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2">
  <si>
    <t xml:space="preserve">Crystal cell differentiation upon infection</t>
  </si>
  <si>
    <t xml:space="preserve">crystal cell differentiation index</t>
  </si>
  <si>
    <t xml:space="preserve">PcolGFP</t>
  </si>
  <si>
    <t xml:space="preserve">B.subtilis</t>
  </si>
  <si>
    <t xml:space="preserve">E.coli</t>
  </si>
  <si>
    <t xml:space="preserve">Sucrose</t>
  </si>
  <si>
    <t xml:space="preserve">mean</t>
  </si>
  <si>
    <t xml:space="preserve">sd</t>
  </si>
  <si>
    <t xml:space="preserve">sem</t>
  </si>
  <si>
    <t xml:space="preserve">t-Test: Two-Sample Assuming Un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1"/>
      <color rgb="FF000000"/>
      <name val="Calibri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480370641307"/>
          <c:y val="0.0158894321173374"/>
          <c:w val="0.948671055840039"/>
          <c:h val="0.9841105678826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J$8:$L$8</c:f>
              <c:strCache>
                <c:ptCount val="3"/>
                <c:pt idx="0">
                  <c:v>Sucrose</c:v>
                </c:pt>
                <c:pt idx="1">
                  <c:v>B.subtilis</c:v>
                </c:pt>
                <c:pt idx="2">
                  <c:v>E.coli</c:v>
                </c:pt>
              </c:strCache>
            </c:strRef>
          </c:cat>
          <c:val>
            <c:numRef>
              <c:f>[1]Sheet2!$J$9:$L$9</c:f>
              <c:numCache>
                <c:formatCode>General</c:formatCode>
                <c:ptCount val="3"/>
                <c:pt idx="0">
                  <c:v>0.73</c:v>
                </c:pt>
                <c:pt idx="1">
                  <c:v>3.57</c:v>
                </c:pt>
                <c:pt idx="2">
                  <c:v>3.609</c:v>
                </c:pt>
              </c:numCache>
            </c:numRef>
          </c:val>
        </c:ser>
        <c:gapWidth val="150"/>
        <c:overlap val="0"/>
        <c:axId val="36373891"/>
        <c:axId val="49588716"/>
      </c:barChart>
      <c:catAx>
        <c:axId val="363738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88716"/>
        <c:crossesAt val="0"/>
        <c:auto val="1"/>
        <c:lblAlgn val="ctr"/>
        <c:lblOffset val="100"/>
        <c:noMultiLvlLbl val="0"/>
      </c:catAx>
      <c:valAx>
        <c:axId val="49588716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7389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18440</xdr:colOff>
      <xdr:row>2</xdr:row>
      <xdr:rowOff>162360</xdr:rowOff>
    </xdr:from>
    <xdr:to>
      <xdr:col>18</xdr:col>
      <xdr:colOff>543600</xdr:colOff>
      <xdr:row>22</xdr:row>
      <xdr:rowOff>180720</xdr:rowOff>
    </xdr:to>
    <xdr:graphicFrame>
      <xdr:nvGraphicFramePr>
        <xdr:cNvPr id="0" name="Chart 1"/>
        <xdr:cNvGraphicFramePr/>
      </xdr:nvGraphicFramePr>
      <xdr:xfrm>
        <a:off x="8964000" y="543240"/>
        <a:ext cx="2952360" cy="38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July%202015/Differentiation%20upon%20infection/differentiation%20upon%20infec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M4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19" activeCellId="0" sqref="C19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0</v>
      </c>
    </row>
    <row r="3" customFormat="false" ht="15" hidden="false" customHeight="false" outlineLevel="0" collapsed="false">
      <c r="E3" s="1" t="s">
        <v>1</v>
      </c>
    </row>
    <row r="7" customFormat="false" ht="15" hidden="false" customHeight="false" outlineLevel="0" collapsed="false">
      <c r="D7" s="1" t="s">
        <v>2</v>
      </c>
      <c r="E7" s="1" t="s">
        <v>3</v>
      </c>
      <c r="F7" s="1" t="s">
        <v>4</v>
      </c>
    </row>
    <row r="8" customFormat="false" ht="15" hidden="false" customHeight="false" outlineLevel="0" collapsed="false">
      <c r="D8" s="1" t="n">
        <v>1.1</v>
      </c>
      <c r="E8" s="1" t="n">
        <v>1.73</v>
      </c>
      <c r="F8" s="1" t="n">
        <v>3.94</v>
      </c>
    </row>
    <row r="9" customFormat="false" ht="15" hidden="false" customHeight="false" outlineLevel="0" collapsed="false">
      <c r="D9" s="1" t="n">
        <v>0.8</v>
      </c>
      <c r="E9" s="1" t="n">
        <v>1.74</v>
      </c>
      <c r="F9" s="1" t="n">
        <v>6.11</v>
      </c>
      <c r="J9" s="1" t="s">
        <v>5</v>
      </c>
      <c r="K9" s="1" t="s">
        <v>3</v>
      </c>
      <c r="L9" s="1" t="s">
        <v>4</v>
      </c>
    </row>
    <row r="10" customFormat="false" ht="15" hidden="false" customHeight="false" outlineLevel="0" collapsed="false">
      <c r="D10" s="1" t="n">
        <v>0.48</v>
      </c>
      <c r="E10" s="1" t="n">
        <v>3.8</v>
      </c>
      <c r="F10" s="1" t="n">
        <v>3.39</v>
      </c>
      <c r="J10" s="1" t="n">
        <v>0.73</v>
      </c>
      <c r="K10" s="1" t="n">
        <v>3.57</v>
      </c>
      <c r="L10" s="1" t="n">
        <v>3.609</v>
      </c>
    </row>
    <row r="11" customFormat="false" ht="15" hidden="false" customHeight="false" outlineLevel="0" collapsed="false">
      <c r="D11" s="1" t="n">
        <v>0.3</v>
      </c>
      <c r="E11" s="1" t="n">
        <v>4.34</v>
      </c>
      <c r="F11" s="1" t="n">
        <v>4.65</v>
      </c>
    </row>
    <row r="12" customFormat="false" ht="15" hidden="false" customHeight="false" outlineLevel="0" collapsed="false">
      <c r="D12" s="1" t="n">
        <v>0.35</v>
      </c>
      <c r="E12" s="1" t="n">
        <v>7.62</v>
      </c>
      <c r="F12" s="1" t="n">
        <v>5.64</v>
      </c>
    </row>
    <row r="13" customFormat="false" ht="15" hidden="false" customHeight="false" outlineLevel="0" collapsed="false">
      <c r="D13" s="1" t="n">
        <v>0.85</v>
      </c>
      <c r="E13" s="1" t="n">
        <v>5.32</v>
      </c>
      <c r="F13" s="1" t="n">
        <v>2.4</v>
      </c>
    </row>
    <row r="14" customFormat="false" ht="15" hidden="false" customHeight="false" outlineLevel="0" collapsed="false">
      <c r="D14" s="1" t="n">
        <v>0.65</v>
      </c>
      <c r="E14" s="1" t="n">
        <v>4.45</v>
      </c>
      <c r="F14" s="1" t="n">
        <v>2.64</v>
      </c>
    </row>
    <row r="15" customFormat="false" ht="15" hidden="false" customHeight="false" outlineLevel="0" collapsed="false">
      <c r="D15" s="1" t="n">
        <v>0.54</v>
      </c>
      <c r="E15" s="1" t="n">
        <v>3.81</v>
      </c>
      <c r="F15" s="1" t="n">
        <v>3.47</v>
      </c>
    </row>
    <row r="16" customFormat="false" ht="15" hidden="false" customHeight="false" outlineLevel="0" collapsed="false">
      <c r="D16" s="1" t="n">
        <v>1.19</v>
      </c>
      <c r="E16" s="1" t="n">
        <v>1.98</v>
      </c>
      <c r="F16" s="1" t="n">
        <v>2.46</v>
      </c>
    </row>
    <row r="17" customFormat="false" ht="15" hidden="false" customHeight="false" outlineLevel="0" collapsed="false">
      <c r="D17" s="1" t="n">
        <v>1.05</v>
      </c>
      <c r="E17" s="1" t="n">
        <v>1</v>
      </c>
      <c r="F17" s="1" t="n">
        <v>1.39</v>
      </c>
    </row>
    <row r="18" customFormat="false" ht="15" hidden="false" customHeight="false" outlineLevel="0" collapsed="false">
      <c r="C18" s="1" t="s">
        <v>6</v>
      </c>
      <c r="D18" s="1" t="n">
        <f aca="false">AVERAGE(D8:D17)</f>
        <v>0.731</v>
      </c>
      <c r="E18" s="1" t="n">
        <f aca="false">AVERAGE(E8:E17)</f>
        <v>3.579</v>
      </c>
      <c r="F18" s="1" t="n">
        <f aca="false">AVERAGE(F8:F17)</f>
        <v>3.609</v>
      </c>
    </row>
    <row r="19" customFormat="false" ht="15" hidden="false" customHeight="false" outlineLevel="0" collapsed="false">
      <c r="C19" s="1" t="s">
        <v>7</v>
      </c>
      <c r="D19" s="1" t="n">
        <f aca="false">STDEV(D8:D17)</f>
        <v>0.317015597232832</v>
      </c>
      <c r="E19" s="1" t="n">
        <f aca="false">STDEV(E8:E17)</f>
        <v>2.02236083163548</v>
      </c>
      <c r="F19" s="1" t="n">
        <f aca="false">STDEV(F8:F17)</f>
        <v>1.50130646808409</v>
      </c>
    </row>
    <row r="20" customFormat="false" ht="15" hidden="false" customHeight="false" outlineLevel="0" collapsed="false">
      <c r="C20" s="1" t="s">
        <v>8</v>
      </c>
      <c r="D20" s="2" t="n">
        <v>0.1002</v>
      </c>
      <c r="E20" s="2" t="n">
        <v>0.6395</v>
      </c>
      <c r="F20" s="2" t="n">
        <v>0.4748</v>
      </c>
    </row>
    <row r="22" customFormat="false" ht="15" hidden="false" customHeight="false" outlineLevel="0" collapsed="false">
      <c r="D22" s="1" t="n">
        <v>1.1</v>
      </c>
      <c r="E22" s="1" t="n">
        <v>0.8</v>
      </c>
      <c r="F22" s="1" t="n">
        <v>0.48</v>
      </c>
      <c r="G22" s="1" t="n">
        <v>0.3</v>
      </c>
      <c r="H22" s="1" t="n">
        <v>0.35</v>
      </c>
      <c r="I22" s="1" t="n">
        <v>0.85</v>
      </c>
      <c r="J22" s="1" t="n">
        <v>0.65</v>
      </c>
      <c r="K22" s="1" t="n">
        <v>0.54</v>
      </c>
      <c r="L22" s="1" t="n">
        <v>1.19</v>
      </c>
      <c r="M22" s="1" t="n">
        <v>1.05</v>
      </c>
    </row>
    <row r="23" customFormat="false" ht="15" hidden="false" customHeight="false" outlineLevel="0" collapsed="false">
      <c r="D23" s="1" t="n">
        <v>1.73</v>
      </c>
      <c r="E23" s="1" t="n">
        <v>1.74</v>
      </c>
      <c r="F23" s="1" t="n">
        <v>3.8</v>
      </c>
      <c r="G23" s="1" t="n">
        <v>4.34</v>
      </c>
      <c r="H23" s="1" t="n">
        <v>7.62</v>
      </c>
      <c r="I23" s="1" t="n">
        <v>5.32</v>
      </c>
      <c r="J23" s="1" t="n">
        <v>4.45</v>
      </c>
      <c r="K23" s="1" t="n">
        <v>3.81</v>
      </c>
      <c r="L23" s="1" t="n">
        <v>1.98</v>
      </c>
      <c r="M23" s="1" t="n">
        <v>1</v>
      </c>
    </row>
    <row r="24" customFormat="false" ht="15" hidden="false" customHeight="false" outlineLevel="0" collapsed="false">
      <c r="D24" s="1" t="n">
        <v>3.94</v>
      </c>
      <c r="E24" s="1" t="n">
        <v>6.11</v>
      </c>
      <c r="F24" s="1" t="n">
        <v>3.39</v>
      </c>
      <c r="G24" s="1" t="n">
        <v>4.65</v>
      </c>
      <c r="H24" s="1" t="n">
        <v>5.64</v>
      </c>
      <c r="I24" s="1" t="n">
        <v>2.4</v>
      </c>
      <c r="J24" s="1" t="n">
        <v>2.64</v>
      </c>
      <c r="K24" s="1" t="n">
        <v>3.47</v>
      </c>
      <c r="L24" s="1" t="n">
        <v>2.46</v>
      </c>
      <c r="M24" s="1" t="n">
        <v>1.39</v>
      </c>
    </row>
    <row r="29" customFormat="false" ht="15" hidden="false" customHeight="false" outlineLevel="0" collapsed="false">
      <c r="I29" s="1" t="s">
        <v>9</v>
      </c>
    </row>
    <row r="30" customFormat="false" ht="15.75" hidden="false" customHeight="false" outlineLevel="0" collapsed="false">
      <c r="C30" s="1" t="s">
        <v>9</v>
      </c>
    </row>
    <row r="31" customFormat="false" ht="15.75" hidden="false" customHeight="false" outlineLevel="0" collapsed="false">
      <c r="I31" s="3"/>
      <c r="J31" s="3" t="s">
        <v>10</v>
      </c>
      <c r="K31" s="3" t="s">
        <v>11</v>
      </c>
    </row>
    <row r="32" customFormat="false" ht="15" hidden="false" customHeight="false" outlineLevel="0" collapsed="false">
      <c r="C32" s="3"/>
      <c r="D32" s="3" t="s">
        <v>10</v>
      </c>
      <c r="E32" s="3" t="s">
        <v>11</v>
      </c>
      <c r="I32" s="4" t="s">
        <v>12</v>
      </c>
      <c r="J32" s="4" t="n">
        <v>0.731</v>
      </c>
      <c r="K32" s="4" t="n">
        <v>3.609</v>
      </c>
    </row>
    <row r="33" customFormat="false" ht="15" hidden="false" customHeight="false" outlineLevel="0" collapsed="false">
      <c r="C33" s="4" t="s">
        <v>12</v>
      </c>
      <c r="D33" s="4" t="n">
        <v>0.731</v>
      </c>
      <c r="E33" s="4" t="n">
        <v>3.579</v>
      </c>
      <c r="I33" s="4" t="s">
        <v>13</v>
      </c>
      <c r="J33" s="4" t="n">
        <v>0.100498888888889</v>
      </c>
      <c r="K33" s="4" t="n">
        <v>2.25392111111111</v>
      </c>
    </row>
    <row r="34" customFormat="false" ht="15.75" hidden="false" customHeight="false" outlineLevel="0" collapsed="false">
      <c r="C34" s="4" t="s">
        <v>13</v>
      </c>
      <c r="D34" s="4" t="n">
        <v>0.100498888888889</v>
      </c>
      <c r="E34" s="4" t="n">
        <v>4.08994333333333</v>
      </c>
      <c r="I34" s="4" t="s">
        <v>14</v>
      </c>
      <c r="J34" s="4" t="n">
        <v>10</v>
      </c>
      <c r="K34" s="4" t="n">
        <v>10</v>
      </c>
    </row>
    <row r="35" customFormat="false" ht="15" hidden="false" customHeight="false" outlineLevel="0" collapsed="false">
      <c r="C35" s="4" t="s">
        <v>14</v>
      </c>
      <c r="D35" s="4" t="n">
        <v>10</v>
      </c>
      <c r="E35" s="4" t="n">
        <v>10</v>
      </c>
      <c r="F35" s="3"/>
      <c r="G35" s="3"/>
      <c r="I35" s="4" t="s">
        <v>15</v>
      </c>
      <c r="J35" s="4" t="n">
        <v>0</v>
      </c>
      <c r="K35" s="4"/>
    </row>
    <row r="36" customFormat="false" ht="15" hidden="false" customHeight="false" outlineLevel="0" collapsed="false">
      <c r="C36" s="4" t="s">
        <v>15</v>
      </c>
      <c r="D36" s="4" t="n">
        <v>0</v>
      </c>
      <c r="E36" s="4"/>
      <c r="F36" s="4"/>
      <c r="G36" s="4"/>
      <c r="I36" s="4" t="s">
        <v>16</v>
      </c>
      <c r="J36" s="4" t="n">
        <v>10</v>
      </c>
      <c r="K36" s="4"/>
    </row>
    <row r="37" customFormat="false" ht="15" hidden="false" customHeight="false" outlineLevel="0" collapsed="false">
      <c r="C37" s="4" t="s">
        <v>16</v>
      </c>
      <c r="D37" s="4" t="n">
        <v>9</v>
      </c>
      <c r="E37" s="4"/>
      <c r="F37" s="4"/>
      <c r="G37" s="4"/>
      <c r="I37" s="4" t="s">
        <v>17</v>
      </c>
      <c r="J37" s="4" t="n">
        <v>-5.93128538160695</v>
      </c>
      <c r="K37" s="4"/>
    </row>
    <row r="38" customFormat="false" ht="15.75" hidden="false" customHeight="false" outlineLevel="0" collapsed="false">
      <c r="C38" s="4" t="s">
        <v>17</v>
      </c>
      <c r="D38" s="4" t="n">
        <v>-4.39956822187113</v>
      </c>
      <c r="E38" s="4"/>
      <c r="F38" s="5"/>
      <c r="G38" s="5"/>
      <c r="I38" s="4" t="s">
        <v>18</v>
      </c>
      <c r="J38" s="4" t="n">
        <v>7.24162824334348E-005</v>
      </c>
      <c r="K38" s="4"/>
    </row>
    <row r="39" customFormat="false" ht="15" hidden="false" customHeight="false" outlineLevel="0" collapsed="false">
      <c r="C39" s="4" t="s">
        <v>18</v>
      </c>
      <c r="D39" s="4" t="n">
        <v>0.000860728686393735</v>
      </c>
      <c r="E39" s="4"/>
      <c r="I39" s="4" t="s">
        <v>19</v>
      </c>
      <c r="J39" s="4" t="n">
        <v>1.81246110219722</v>
      </c>
      <c r="K39" s="4"/>
    </row>
    <row r="40" customFormat="false" ht="15" hidden="false" customHeight="false" outlineLevel="0" collapsed="false">
      <c r="C40" s="4" t="s">
        <v>19</v>
      </c>
      <c r="D40" s="4" t="n">
        <v>1.83311292255007</v>
      </c>
      <c r="E40" s="4"/>
      <c r="I40" s="4" t="s">
        <v>20</v>
      </c>
      <c r="J40" s="4" t="n">
        <v>0.00014483256486687</v>
      </c>
      <c r="K40" s="4"/>
    </row>
    <row r="41" customFormat="false" ht="15.75" hidden="false" customHeight="false" outlineLevel="0" collapsed="false">
      <c r="C41" s="4" t="s">
        <v>20</v>
      </c>
      <c r="D41" s="4" t="n">
        <v>0.00172145737278747</v>
      </c>
      <c r="E41" s="4"/>
      <c r="I41" s="5" t="s">
        <v>21</v>
      </c>
      <c r="J41" s="5" t="n">
        <v>2.22813884242587</v>
      </c>
      <c r="K41" s="5"/>
    </row>
    <row r="42" customFormat="false" ht="15.75" hidden="false" customHeight="false" outlineLevel="0" collapsed="false">
      <c r="C42" s="5" t="s">
        <v>21</v>
      </c>
      <c r="D42" s="5" t="n">
        <v>2.26215715817358</v>
      </c>
      <c r="E42" s="5"/>
      <c r="F42" s="3"/>
      <c r="G42" s="3"/>
      <c r="H42" s="3"/>
      <c r="I4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20:38:18Z</dcterms:created>
  <dc:creator>ROHAN</dc:creator>
  <dc:description/>
  <dc:language>en-US</dc:language>
  <cp:lastModifiedBy>ROHAN</cp:lastModifiedBy>
  <dcterms:modified xsi:type="dcterms:W3CDTF">2017-07-31T23:22:19Z</dcterms:modified>
  <cp:revision>0</cp:revision>
  <dc:subject/>
  <dc:title/>
</cp:coreProperties>
</file>